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返修意见\Revise- Cancer Immunology, Immunotherapy\Supplementary Materials\"/>
    </mc:Choice>
  </mc:AlternateContent>
  <xr:revisionPtr revIDLastSave="0" documentId="13_ncr:1_{9C6B7799-2A0A-49EA-9C27-584652724F8E}" xr6:coauthVersionLast="47" xr6:coauthVersionMax="47" xr10:uidLastSave="{00000000-0000-0000-0000-000000000000}"/>
  <bookViews>
    <workbookView xWindow="1689" yWindow="3163" windowWidth="13885" windowHeight="8537" tabRatio="650" xr2:uid="{00000000-000D-0000-FFFF-FFFF00000000}"/>
  </bookViews>
  <sheets>
    <sheet name="hsTCRB_Primers_ILMN" sheetId="3" r:id="rId1"/>
    <sheet name="ILMN_P5_P7_Adapters" sheetId="4" r:id="rId2"/>
  </sheet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8" uniqueCount="136">
  <si>
    <t>1_ILMN_hsTRBV2</t>
  </si>
  <si>
    <t>2_ILMN_hsTRBV3-1</t>
  </si>
  <si>
    <t>3_ILMN_hsTRBV4-1</t>
  </si>
  <si>
    <t>4_ILMN_hsTRBV4-2,3</t>
  </si>
  <si>
    <t>5_ILMN_hsTRBV5-1</t>
  </si>
  <si>
    <t>CTCTTTCCCTACACGACGCTCTTCCGATCTGCTCTGAGATGAATGTGAGCACCTTG</t>
  </si>
  <si>
    <t>6_ILMN_hsTRBV5-3</t>
  </si>
  <si>
    <t>CTCTTTCCCTACACGACGCTCTTCCGATCTGCTCTGAGATGAATGTGAGTGCCTTG</t>
  </si>
  <si>
    <t>CTCTTTCCCTACACGACGCTCTTCCGATCTGCTCTGAGCTGAATGTGAACGCCTTG</t>
  </si>
  <si>
    <t>8_ILMN_hsTRBV6-1</t>
  </si>
  <si>
    <t>CTCTTTCCCTACACGACGCTCTTCCGATCTTCGCTCAGGCTGGAGTCGGCTG</t>
  </si>
  <si>
    <t>9_ILMN_hsTRBV6-2,3</t>
  </si>
  <si>
    <t>CTCTTTCCCTACACGACGCTCTTCCGATCTGCTGGGGTTGGAGTCGGCTG</t>
  </si>
  <si>
    <t>10_ILMN_hsTRBV6-4</t>
  </si>
  <si>
    <t>CTCTTTCCCTACACGACGCTCTTCCGATCTCCCTCACGTTGGCGTCTGCTG</t>
  </si>
  <si>
    <t>11_ILMN_hsTRBV6-5</t>
  </si>
  <si>
    <t>CTCTTTCCCTACACGACGCTCTTCCGATCTGCTCAGGCTGCTGTCGGCTG</t>
  </si>
  <si>
    <t>12_ILMN_hsTRBV6-6</t>
  </si>
  <si>
    <t>CTCTTTCCCTACACGACGCTCTTCCGATCTCGCTCAGGCTGGAGTTGGCTG</t>
  </si>
  <si>
    <t>13_ILMN_hsTRBV6-7</t>
  </si>
  <si>
    <t>CTCTTTCCCTACACGACGCTCTTCCGATCTCCCCTCAAGCTGGAGTCAGCTG</t>
  </si>
  <si>
    <t>14_ILMN_hsTRBV6-8</t>
  </si>
  <si>
    <t>CTCTTTCCCTACACGACGCTCTTCCGATCTCACTCAGGCTGGTGTCGGCTG</t>
  </si>
  <si>
    <t>15_ILMN_hsTRBV6-9</t>
  </si>
  <si>
    <t>CTCTTTCCCTACACGACGCTCTTCCGATCTCGCTCAGGCTGGAGTCAGCTG</t>
  </si>
  <si>
    <t>16_ILMN_hsTRBV7-1</t>
  </si>
  <si>
    <t>CTCTTTCCCTACACGACGCTCTTCCGATCTCCACTCTGAAGTTCCAGCGCACAC</t>
  </si>
  <si>
    <t>17_ILMN_hsTRBV7-2</t>
  </si>
  <si>
    <t>CTCTTTCCCTACACGACGCTCTTCCGATCTCACTCTGACGATCCAGCGCACAC</t>
  </si>
  <si>
    <t>18_ILMN_hsTRBV7-3</t>
  </si>
  <si>
    <t>CTCTTTCCCTACACGACGCTCTTCCGATCTCTCTACTCTGAAGATCCAGCGCACAG</t>
  </si>
  <si>
    <t>19_ILMN_hsTRBV7-4</t>
  </si>
  <si>
    <t>CTCTTTCCCTACACGACGCTCTTCCGATCTCCACTCTGAAGATCCAGCGCACAG</t>
  </si>
  <si>
    <t>20_ILMN_hsTRBV7-6</t>
  </si>
  <si>
    <t>CTCTTTCCCTACACGACGCTCTTCCGATCTCACTCTGACGATCCAGCGCACAG</t>
  </si>
  <si>
    <t>21_ILMN_hsTRBV7-7</t>
  </si>
  <si>
    <t>CTCTTTCCCTACACGACGCTCTTCCGATCTCCACTCTGACGATTCAGCGCACAG</t>
  </si>
  <si>
    <t>22_ILMN_hsTRBV7-8</t>
  </si>
  <si>
    <t>CTCTTTCCCTACACGACGCTCTTCCGATCTCCACTCTGAAGATCCAGCGCACAC</t>
  </si>
  <si>
    <t>23_ILMN_hsTRBV7-9</t>
  </si>
  <si>
    <t>CTCTTTCCCTACACGACGCTCTTCCGATCTCACCTTGGAGATCCAGCGCACAG</t>
  </si>
  <si>
    <t>24_ILMN_hsTRBV9</t>
  </si>
  <si>
    <t>CTCTTTCCCTACACGACGCTCTTCCGATCTGCACTCTGAACTAAACCTGAGCTCTCTG</t>
  </si>
  <si>
    <t>25_ILMN_hsTRBV10-1</t>
  </si>
  <si>
    <t>CTCTTTCCCTACACGACGCTCTTCCGATCTCCCCTCACTCTGGAGTCTGCTG</t>
  </si>
  <si>
    <t>26_ILMN_hsTRBV10-2</t>
  </si>
  <si>
    <t>CTCTTTCCCTACACGACGCTCTTCCGATCTCCCCCTCACTCTGGAGTCAGCTA</t>
  </si>
  <si>
    <t>27_ILMN_hsTRBV10-3</t>
  </si>
  <si>
    <t>CTCTTTCCCTACACGACGCTCTTCCGATCTCCTCCTCACTCTGGAGTCCGCTA</t>
  </si>
  <si>
    <t>28_ILMN_hsTRBV11-1,3</t>
  </si>
  <si>
    <t>CTCTTTCCCTACACGACGCTCTTCCGATCTCCACTCTCAAGATCCAGCCTGCAG</t>
  </si>
  <si>
    <t>29_ILMN_hsTRBV11-2</t>
  </si>
  <si>
    <t>CTCTTTCCCTACACGACGCTCTTCCGATCTCTCCACTCTCAAGATCCAGCCTGCAA</t>
  </si>
  <si>
    <t>CTCTTTCCCTACACGACGCTCTTCCGATCTCCACTCTGAAGATCCAGCCCTCAG</t>
  </si>
  <si>
    <t>31_ILMN_hsTRBV13</t>
  </si>
  <si>
    <t>CTCTTTCCCTACACGACGCTCTTCCGATCTCATTCTGAACTGAACATGAGCTCCTTGG</t>
  </si>
  <si>
    <t>32_ILMN_hsTRBV14</t>
  </si>
  <si>
    <t>CTCTTTCCCTACACGACGCTCTTCCGATCTCTACTCTGAAGGTGCAGCCTGCAG</t>
  </si>
  <si>
    <t>33_ILMN_hsTRBV15</t>
  </si>
  <si>
    <t>CTCTTTCCCTACACGACGCTCTTCCGATCTGATAACTTCCAATCCAGGAGGCCGAACA</t>
  </si>
  <si>
    <t>34_ILMN_hsTRBV16</t>
  </si>
  <si>
    <t>CTCTTTCCCTACACGACGCTCTTCCGATCTCTGTAGCCTTGAGATCCAGGCTACGA</t>
  </si>
  <si>
    <t>35_ILMN_hsTRBV17</t>
  </si>
  <si>
    <t>CTCTTTCCCTACACGACGCTCTTCCGATCTCTTCCACGCTGAAGATCCATCCCG</t>
  </si>
  <si>
    <t>36_ILMN_hsTRBV18</t>
  </si>
  <si>
    <t>CTCTTTCCCTACACGACGCTCTTCCGATCTGCATCCTGAGGATCCAGCAGGTAG</t>
  </si>
  <si>
    <t>37_ILMN_hsTRBV19</t>
  </si>
  <si>
    <t>CTCTTTCCCTACACGACGCTCTTCCGATCTCCTCTCACTGTGACATCGGCCC</t>
  </si>
  <si>
    <t>38_ILMN_hsTRBV20-1</t>
  </si>
  <si>
    <t>CTCTTTCCCTACACGACGCTCTTCCGATCTCTTGTCCACTCTGACAGTGACCAGTG</t>
  </si>
  <si>
    <t>39_ILMN_hsTRBV23-1</t>
  </si>
  <si>
    <t>CTCTTTCCCTACACGACGCTCTTCCGATCTCAGCCTGGCAATCCTGTCCTCAG</t>
  </si>
  <si>
    <t>40_ILMN_hsTRBV24-1</t>
  </si>
  <si>
    <t>CTCTTTCCCTACACGACGCTCTTCCGATCTCTCCCTGTCCCTAGAGTCTGCCAT</t>
  </si>
  <si>
    <t>41_ILMN_hsTRBV25-1</t>
  </si>
  <si>
    <t>CTCTTTCCCTACACGACGCTCTTCCGATCTCCCTGACCCTGGAGTCTGCCA</t>
  </si>
  <si>
    <t>42_ILMN_hsTRBV27</t>
  </si>
  <si>
    <t>CTCTTTCCCTACACGACGCTCTTCCGATCTCCCTGATCCTGGAGTCGCCCA</t>
  </si>
  <si>
    <t>43_ILMN_hsTRBV28</t>
  </si>
  <si>
    <t>44_ILMN_hsTRBV29-1</t>
  </si>
  <si>
    <t>45_ILMN_hsTRBV30</t>
  </si>
  <si>
    <t>46_ILMN_hsTRBC</t>
    <phoneticPr fontId="1" type="noConversion"/>
  </si>
  <si>
    <t>CTCTTTCCCTACACGACGCTCTTCCGATCTCTCCCTGATTCTGGAGTCCGCCA</t>
    <phoneticPr fontId="1" type="noConversion"/>
  </si>
  <si>
    <t>CTCTTTCCCTACACGACGCTCTTCCGATCTCTTATTCCTTCACCTACACACCCTGC</t>
    <phoneticPr fontId="1" type="noConversion"/>
  </si>
  <si>
    <t>CTCTTTCCCTACACGACGCTCTTCCGATCTTCAAATTTCACTCTGAAGATCCGGTCCACAA</t>
    <phoneticPr fontId="1" type="noConversion"/>
  </si>
  <si>
    <t>CTCTTTCCCTACACGACGCTCTTCCGATCTGCTCACTTAAATCTTCACATCAATTCCCTGG</t>
    <phoneticPr fontId="1" type="noConversion"/>
  </si>
  <si>
    <t>CTCTTTCCCTACACGACGCTCTTCCGATCTCTTAAACCTTCACCTACACGCCCTGC</t>
    <phoneticPr fontId="1" type="noConversion"/>
  </si>
  <si>
    <t>CTCTTTCCCTACACGACGCTCTTCCGATCTCTAACATTCTCAACTCTGACTGTGAGCAACA</t>
    <phoneticPr fontId="1" type="noConversion"/>
  </si>
  <si>
    <t>CTCTTTCCCTACACGACGCTCTTCCGATCTCGGCAGTTCATCCTGAGTTCTAAGAAGC</t>
    <phoneticPr fontId="1" type="noConversion"/>
  </si>
  <si>
    <t>CTGGAGTTCAGACGTGTGCTCTTCCGATCTAACACAGCGACCTCGGGTG</t>
    <phoneticPr fontId="1" type="noConversion"/>
  </si>
  <si>
    <t xml:space="preserve">Primre </t>
    <phoneticPr fontId="1" type="noConversion"/>
  </si>
  <si>
    <t>Sequence</t>
    <phoneticPr fontId="1" type="noConversion"/>
  </si>
  <si>
    <t>30_ILMN_hsTRBV12-3 to 5</t>
    <phoneticPr fontId="1" type="noConversion"/>
  </si>
  <si>
    <t>7_ILMN_hsTRBV5-4 to 8</t>
    <phoneticPr fontId="1" type="noConversion"/>
  </si>
  <si>
    <t>ILMN-P5-1</t>
  </si>
  <si>
    <t>ILMN-P5-2</t>
  </si>
  <si>
    <t>ILMN-P5-3</t>
  </si>
  <si>
    <t>ILMN-P5-4</t>
  </si>
  <si>
    <t>ILMN-P5-5</t>
  </si>
  <si>
    <t>ILMN-P5-6</t>
  </si>
  <si>
    <t>ILMN-P5-7</t>
  </si>
  <si>
    <t>ILMN-P5-8</t>
  </si>
  <si>
    <t>ILMN-P7-1</t>
  </si>
  <si>
    <t>ILMN-P7-2</t>
  </si>
  <si>
    <t>ILMN-P7-3</t>
  </si>
  <si>
    <t>ILMN-P7-4</t>
  </si>
  <si>
    <t>ILMN-P7-5</t>
  </si>
  <si>
    <t>ILMN-P7-6</t>
  </si>
  <si>
    <t>ILMN-P7-7</t>
  </si>
  <si>
    <t>ILMN-P7-8</t>
  </si>
  <si>
    <t>ILMN-P7-9</t>
  </si>
  <si>
    <t>ILMN-P7-10</t>
  </si>
  <si>
    <t>ILMN-P7-11</t>
  </si>
  <si>
    <t>ILMN-P7-12</t>
  </si>
  <si>
    <t>AATGATACGGCGACCACCGAGATCTACACGCCTCTATACACTCTTTCCCTACACGAC</t>
    <phoneticPr fontId="1" type="noConversion"/>
  </si>
  <si>
    <t>AATGATACGGCGACCACCGAGATCTACACAGGATAGGACACTCTTTCCCTACACGAC</t>
    <phoneticPr fontId="1" type="noConversion"/>
  </si>
  <si>
    <t>AATGATACGGCGACCACCGAGATCTACACTCAGAGCCACACTCTTTCCCTACACGAC</t>
    <phoneticPr fontId="1" type="noConversion"/>
  </si>
  <si>
    <t>AATGATACGGCGACCACCGAGATCTACACCTTCGCCTACACTCTTTCCCTACACGAC</t>
    <phoneticPr fontId="1" type="noConversion"/>
  </si>
  <si>
    <t>AATGATACGGCGACCACCGAGATCTACACTAAGATTAACACTCTTTCCCTACACGAC</t>
    <phoneticPr fontId="1" type="noConversion"/>
  </si>
  <si>
    <t>AATGATACGGCGACCACCGAGATCTACACACGTCCTGACACTCTTTCCCTACACGAC</t>
    <phoneticPr fontId="1" type="noConversion"/>
  </si>
  <si>
    <t>AATGATACGGCGACCACCGAGATCTACACGTCAGTACACACTCTTTCCCTACACGAC</t>
    <phoneticPr fontId="1" type="noConversion"/>
  </si>
  <si>
    <t>CAAGCAGAAGACGGCATACGAGATCGAGTAATGTGACTGGAGTTCAGACGTGTG</t>
    <phoneticPr fontId="1" type="noConversion"/>
  </si>
  <si>
    <t>CAAGCAGAAGACGGCATACGAGATTCTCCGGAGTGACTGGAGTTCAGACGTGTG</t>
    <phoneticPr fontId="1" type="noConversion"/>
  </si>
  <si>
    <t>CAAGCAGAAGACGGCATACGAGATAATGAGCGGTGACTGGAGTTCAGACGTGTG</t>
    <phoneticPr fontId="1" type="noConversion"/>
  </si>
  <si>
    <t>CAAGCAGAAGACGGCATACGAGATGGAATCTCGTGACTGGAGTTCAGACGTGTG</t>
    <phoneticPr fontId="1" type="noConversion"/>
  </si>
  <si>
    <t>CAAGCAGAAGACGGCATACGAGATTTCTGAATGTGACTGGAGTTCAGACGTGTG</t>
    <phoneticPr fontId="1" type="noConversion"/>
  </si>
  <si>
    <t>CAAGCAGAAGACGGCATACGAGATACGAATTCGTGACTGGAGTTCAGACGTGTG</t>
    <phoneticPr fontId="1" type="noConversion"/>
  </si>
  <si>
    <t>CAAGCAGAAGACGGCATACGAGATAGCTTCAGGTGACTGGAGTTCAGACGTGTG</t>
    <phoneticPr fontId="1" type="noConversion"/>
  </si>
  <si>
    <t>CAAGCAGAAGACGGCATACGAGATGCGCATTAGTGACTGGAGTTCAGACGTGTG</t>
    <phoneticPr fontId="1" type="noConversion"/>
  </si>
  <si>
    <t>CAAGCAGAAGACGGCATACGAGATCATAGCCGGTGACTGGAGTTCAGACGTGTG</t>
    <phoneticPr fontId="1" type="noConversion"/>
  </si>
  <si>
    <t>CAAGCAGAAGACGGCATACGAGATTTCGCGGAGTGACTGGAGTTCAGACGTGTG</t>
    <phoneticPr fontId="1" type="noConversion"/>
  </si>
  <si>
    <t>CAAGCAGAAGACGGCATACGAGATGCGCGAGAGTGACTGGAGTTCAGACGTGTG</t>
    <phoneticPr fontId="1" type="noConversion"/>
  </si>
  <si>
    <t>CAAGCAGAAGACGGCATACGAGATCTATCGCTGTGACTGGAGTTCAGACGTGTG</t>
    <phoneticPr fontId="1" type="noConversion"/>
  </si>
  <si>
    <t>Dataset S2a. PCR primers for TCRbeta repertoire analysis</t>
    <phoneticPr fontId="1" type="noConversion"/>
  </si>
  <si>
    <t>AATGATACGGCGACCACCGAGATCTACACAGGCTATAACACTCTTTCCCTACACGAC</t>
  </si>
  <si>
    <t>Dataset S2b. Primer sequences used for Illumina platform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horizontal="left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left" vertical="center"/>
    </xf>
  </cellXfs>
  <cellStyles count="2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8"/>
  <sheetViews>
    <sheetView tabSelected="1" workbookViewId="0">
      <selection activeCell="B1" sqref="B1"/>
    </sheetView>
  </sheetViews>
  <sheetFormatPr defaultColWidth="11" defaultRowHeight="15" x14ac:dyDescent="0.3"/>
  <cols>
    <col min="1" max="1" width="23" style="1" customWidth="1"/>
    <col min="2" max="2" width="72.0703125" style="1" customWidth="1"/>
    <col min="3" max="16384" width="11" style="1"/>
  </cols>
  <sheetData>
    <row r="1" spans="1:2" ht="25.75" customHeight="1" x14ac:dyDescent="0.3">
      <c r="A1" s="3" t="s">
        <v>133</v>
      </c>
      <c r="B1" s="2"/>
    </row>
    <row r="2" spans="1:2" ht="36" customHeight="1" x14ac:dyDescent="0.3">
      <c r="A2" s="7" t="s">
        <v>90</v>
      </c>
      <c r="B2" s="7" t="s">
        <v>91</v>
      </c>
    </row>
    <row r="3" spans="1:2" ht="15" customHeight="1" x14ac:dyDescent="0.3">
      <c r="A3" s="4" t="s">
        <v>0</v>
      </c>
      <c r="B3" s="4" t="s">
        <v>84</v>
      </c>
    </row>
    <row r="4" spans="1:2" ht="15" customHeight="1" x14ac:dyDescent="0.3">
      <c r="A4" s="4" t="s">
        <v>1</v>
      </c>
      <c r="B4" s="4" t="s">
        <v>85</v>
      </c>
    </row>
    <row r="5" spans="1:2" ht="15" customHeight="1" x14ac:dyDescent="0.3">
      <c r="A5" s="4" t="s">
        <v>2</v>
      </c>
      <c r="B5" s="4" t="s">
        <v>86</v>
      </c>
    </row>
    <row r="6" spans="1:2" ht="15" customHeight="1" x14ac:dyDescent="0.3">
      <c r="A6" s="4" t="s">
        <v>3</v>
      </c>
      <c r="B6" s="4" t="s">
        <v>83</v>
      </c>
    </row>
    <row r="7" spans="1:2" ht="15" customHeight="1" x14ac:dyDescent="0.3">
      <c r="A7" s="4" t="s">
        <v>4</v>
      </c>
      <c r="B7" s="4" t="s">
        <v>5</v>
      </c>
    </row>
    <row r="8" spans="1:2" ht="15" customHeight="1" x14ac:dyDescent="0.3">
      <c r="A8" s="4" t="s">
        <v>6</v>
      </c>
      <c r="B8" s="4" t="s">
        <v>7</v>
      </c>
    </row>
    <row r="9" spans="1:2" ht="15" customHeight="1" x14ac:dyDescent="0.3">
      <c r="A9" s="4" t="s">
        <v>93</v>
      </c>
      <c r="B9" s="4" t="s">
        <v>8</v>
      </c>
    </row>
    <row r="10" spans="1:2" ht="15" customHeight="1" x14ac:dyDescent="0.3">
      <c r="A10" s="4" t="s">
        <v>9</v>
      </c>
      <c r="B10" s="4" t="s">
        <v>10</v>
      </c>
    </row>
    <row r="11" spans="1:2" ht="15" customHeight="1" x14ac:dyDescent="0.3">
      <c r="A11" s="4" t="s">
        <v>11</v>
      </c>
      <c r="B11" s="4" t="s">
        <v>12</v>
      </c>
    </row>
    <row r="12" spans="1:2" ht="15" customHeight="1" x14ac:dyDescent="0.3">
      <c r="A12" s="4" t="s">
        <v>13</v>
      </c>
      <c r="B12" s="4" t="s">
        <v>14</v>
      </c>
    </row>
    <row r="13" spans="1:2" ht="15" customHeight="1" x14ac:dyDescent="0.3">
      <c r="A13" s="4" t="s">
        <v>15</v>
      </c>
      <c r="B13" s="4" t="s">
        <v>16</v>
      </c>
    </row>
    <row r="14" spans="1:2" ht="15" customHeight="1" x14ac:dyDescent="0.3">
      <c r="A14" s="4" t="s">
        <v>17</v>
      </c>
      <c r="B14" s="4" t="s">
        <v>18</v>
      </c>
    </row>
    <row r="15" spans="1:2" ht="15" customHeight="1" x14ac:dyDescent="0.3">
      <c r="A15" s="4" t="s">
        <v>19</v>
      </c>
      <c r="B15" s="4" t="s">
        <v>20</v>
      </c>
    </row>
    <row r="16" spans="1:2" ht="15" customHeight="1" x14ac:dyDescent="0.3">
      <c r="A16" s="4" t="s">
        <v>21</v>
      </c>
      <c r="B16" s="4" t="s">
        <v>22</v>
      </c>
    </row>
    <row r="17" spans="1:2" ht="15" customHeight="1" x14ac:dyDescent="0.3">
      <c r="A17" s="4" t="s">
        <v>23</v>
      </c>
      <c r="B17" s="4" t="s">
        <v>24</v>
      </c>
    </row>
    <row r="18" spans="1:2" ht="15" customHeight="1" x14ac:dyDescent="0.3">
      <c r="A18" s="4" t="s">
        <v>25</v>
      </c>
      <c r="B18" s="4" t="s">
        <v>26</v>
      </c>
    </row>
    <row r="19" spans="1:2" ht="15" customHeight="1" x14ac:dyDescent="0.3">
      <c r="A19" s="4" t="s">
        <v>27</v>
      </c>
      <c r="B19" s="4" t="s">
        <v>28</v>
      </c>
    </row>
    <row r="20" spans="1:2" ht="15" customHeight="1" x14ac:dyDescent="0.3">
      <c r="A20" s="4" t="s">
        <v>29</v>
      </c>
      <c r="B20" s="4" t="s">
        <v>30</v>
      </c>
    </row>
    <row r="21" spans="1:2" ht="15" customHeight="1" x14ac:dyDescent="0.3">
      <c r="A21" s="4" t="s">
        <v>31</v>
      </c>
      <c r="B21" s="4" t="s">
        <v>32</v>
      </c>
    </row>
    <row r="22" spans="1:2" ht="15" customHeight="1" x14ac:dyDescent="0.3">
      <c r="A22" s="4" t="s">
        <v>33</v>
      </c>
      <c r="B22" s="4" t="s">
        <v>34</v>
      </c>
    </row>
    <row r="23" spans="1:2" ht="15" customHeight="1" x14ac:dyDescent="0.3">
      <c r="A23" s="4" t="s">
        <v>35</v>
      </c>
      <c r="B23" s="4" t="s">
        <v>36</v>
      </c>
    </row>
    <row r="24" spans="1:2" ht="15" customHeight="1" x14ac:dyDescent="0.3">
      <c r="A24" s="4" t="s">
        <v>37</v>
      </c>
      <c r="B24" s="4" t="s">
        <v>38</v>
      </c>
    </row>
    <row r="25" spans="1:2" ht="15" customHeight="1" x14ac:dyDescent="0.3">
      <c r="A25" s="4" t="s">
        <v>39</v>
      </c>
      <c r="B25" s="4" t="s">
        <v>40</v>
      </c>
    </row>
    <row r="26" spans="1:2" ht="15" customHeight="1" x14ac:dyDescent="0.3">
      <c r="A26" s="4" t="s">
        <v>41</v>
      </c>
      <c r="B26" s="4" t="s">
        <v>42</v>
      </c>
    </row>
    <row r="27" spans="1:2" ht="15" customHeight="1" x14ac:dyDescent="0.3">
      <c r="A27" s="4" t="s">
        <v>43</v>
      </c>
      <c r="B27" s="4" t="s">
        <v>44</v>
      </c>
    </row>
    <row r="28" spans="1:2" ht="15" customHeight="1" x14ac:dyDescent="0.3">
      <c r="A28" s="4" t="s">
        <v>45</v>
      </c>
      <c r="B28" s="4" t="s">
        <v>46</v>
      </c>
    </row>
    <row r="29" spans="1:2" ht="15" customHeight="1" x14ac:dyDescent="0.3">
      <c r="A29" s="4" t="s">
        <v>47</v>
      </c>
      <c r="B29" s="4" t="s">
        <v>48</v>
      </c>
    </row>
    <row r="30" spans="1:2" ht="15" customHeight="1" x14ac:dyDescent="0.3">
      <c r="A30" s="4" t="s">
        <v>49</v>
      </c>
      <c r="B30" s="4" t="s">
        <v>50</v>
      </c>
    </row>
    <row r="31" spans="1:2" ht="15" customHeight="1" x14ac:dyDescent="0.3">
      <c r="A31" s="4" t="s">
        <v>51</v>
      </c>
      <c r="B31" s="4" t="s">
        <v>52</v>
      </c>
    </row>
    <row r="32" spans="1:2" ht="15" customHeight="1" x14ac:dyDescent="0.3">
      <c r="A32" s="4" t="s">
        <v>92</v>
      </c>
      <c r="B32" s="4" t="s">
        <v>53</v>
      </c>
    </row>
    <row r="33" spans="1:2" ht="15" customHeight="1" x14ac:dyDescent="0.3">
      <c r="A33" s="4" t="s">
        <v>54</v>
      </c>
      <c r="B33" s="4" t="s">
        <v>55</v>
      </c>
    </row>
    <row r="34" spans="1:2" ht="15" customHeight="1" x14ac:dyDescent="0.3">
      <c r="A34" s="4" t="s">
        <v>56</v>
      </c>
      <c r="B34" s="4" t="s">
        <v>57</v>
      </c>
    </row>
    <row r="35" spans="1:2" ht="15" customHeight="1" x14ac:dyDescent="0.3">
      <c r="A35" s="4" t="s">
        <v>58</v>
      </c>
      <c r="B35" s="4" t="s">
        <v>59</v>
      </c>
    </row>
    <row r="36" spans="1:2" ht="15" customHeight="1" x14ac:dyDescent="0.3">
      <c r="A36" s="4" t="s">
        <v>60</v>
      </c>
      <c r="B36" s="4" t="s">
        <v>61</v>
      </c>
    </row>
    <row r="37" spans="1:2" ht="15" customHeight="1" x14ac:dyDescent="0.3">
      <c r="A37" s="4" t="s">
        <v>62</v>
      </c>
      <c r="B37" s="4" t="s">
        <v>63</v>
      </c>
    </row>
    <row r="38" spans="1:2" ht="15" customHeight="1" x14ac:dyDescent="0.3">
      <c r="A38" s="4" t="s">
        <v>64</v>
      </c>
      <c r="B38" s="4" t="s">
        <v>65</v>
      </c>
    </row>
    <row r="39" spans="1:2" ht="15" customHeight="1" x14ac:dyDescent="0.3">
      <c r="A39" s="4" t="s">
        <v>66</v>
      </c>
      <c r="B39" s="4" t="s">
        <v>67</v>
      </c>
    </row>
    <row r="40" spans="1:2" ht="15" customHeight="1" x14ac:dyDescent="0.3">
      <c r="A40" s="4" t="s">
        <v>68</v>
      </c>
      <c r="B40" s="4" t="s">
        <v>69</v>
      </c>
    </row>
    <row r="41" spans="1:2" ht="15" customHeight="1" x14ac:dyDescent="0.3">
      <c r="A41" s="4" t="s">
        <v>70</v>
      </c>
      <c r="B41" s="4" t="s">
        <v>71</v>
      </c>
    </row>
    <row r="42" spans="1:2" ht="15" customHeight="1" x14ac:dyDescent="0.3">
      <c r="A42" s="4" t="s">
        <v>72</v>
      </c>
      <c r="B42" s="4" t="s">
        <v>73</v>
      </c>
    </row>
    <row r="43" spans="1:2" ht="15" customHeight="1" x14ac:dyDescent="0.3">
      <c r="A43" s="4" t="s">
        <v>74</v>
      </c>
      <c r="B43" s="4" t="s">
        <v>75</v>
      </c>
    </row>
    <row r="44" spans="1:2" ht="15" customHeight="1" x14ac:dyDescent="0.3">
      <c r="A44" s="4" t="s">
        <v>76</v>
      </c>
      <c r="B44" s="4" t="s">
        <v>77</v>
      </c>
    </row>
    <row r="45" spans="1:2" ht="15" customHeight="1" x14ac:dyDescent="0.3">
      <c r="A45" s="4" t="s">
        <v>78</v>
      </c>
      <c r="B45" s="4" t="s">
        <v>82</v>
      </c>
    </row>
    <row r="46" spans="1:2" ht="15" customHeight="1" x14ac:dyDescent="0.3">
      <c r="A46" s="4" t="s">
        <v>79</v>
      </c>
      <c r="B46" s="4" t="s">
        <v>87</v>
      </c>
    </row>
    <row r="47" spans="1:2" ht="15" customHeight="1" x14ac:dyDescent="0.3">
      <c r="A47" s="4" t="s">
        <v>80</v>
      </c>
      <c r="B47" s="4" t="s">
        <v>88</v>
      </c>
    </row>
    <row r="48" spans="1:2" ht="15" customHeight="1" x14ac:dyDescent="0.3">
      <c r="A48" s="5" t="s">
        <v>81</v>
      </c>
      <c r="B48" s="6" t="s">
        <v>89</v>
      </c>
    </row>
  </sheetData>
  <phoneticPr fontId="1" type="noConversion"/>
  <conditionalFormatting sqref="B2:B48">
    <cfRule type="duplicateValues" dxfId="1" priority="2"/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3D8CE-D6A0-4BDA-A217-CB57B6D89963}">
  <dimension ref="A1:B22"/>
  <sheetViews>
    <sheetView workbookViewId="0"/>
  </sheetViews>
  <sheetFormatPr defaultColWidth="8.85546875" defaultRowHeight="12.45" x14ac:dyDescent="0.3"/>
  <cols>
    <col min="1" max="1" width="17.640625" style="9" customWidth="1"/>
    <col min="2" max="2" width="73.92578125" style="8" customWidth="1"/>
    <col min="3" max="16384" width="8.85546875" style="8"/>
  </cols>
  <sheetData>
    <row r="1" spans="1:2" s="1" customFormat="1" ht="25.75" customHeight="1" x14ac:dyDescent="0.3">
      <c r="A1" s="11" t="s">
        <v>135</v>
      </c>
      <c r="B1" s="12"/>
    </row>
    <row r="2" spans="1:2" s="1" customFormat="1" ht="36" customHeight="1" x14ac:dyDescent="0.3">
      <c r="A2" s="10" t="s">
        <v>90</v>
      </c>
      <c r="B2" s="15" t="s">
        <v>91</v>
      </c>
    </row>
    <row r="3" spans="1:2" ht="16.3" customHeight="1" x14ac:dyDescent="0.3">
      <c r="A3" s="9" t="s">
        <v>94</v>
      </c>
      <c r="B3" s="8" t="s">
        <v>134</v>
      </c>
    </row>
    <row r="4" spans="1:2" ht="16.3" customHeight="1" x14ac:dyDescent="0.3">
      <c r="A4" s="9" t="s">
        <v>95</v>
      </c>
      <c r="B4" s="8" t="s">
        <v>114</v>
      </c>
    </row>
    <row r="5" spans="1:2" ht="16.3" customHeight="1" x14ac:dyDescent="0.3">
      <c r="A5" s="9" t="s">
        <v>96</v>
      </c>
      <c r="B5" s="8" t="s">
        <v>115</v>
      </c>
    </row>
    <row r="6" spans="1:2" ht="16.3" customHeight="1" x14ac:dyDescent="0.3">
      <c r="A6" s="9" t="s">
        <v>97</v>
      </c>
      <c r="B6" s="8" t="s">
        <v>116</v>
      </c>
    </row>
    <row r="7" spans="1:2" ht="16.3" customHeight="1" x14ac:dyDescent="0.3">
      <c r="A7" s="9" t="s">
        <v>98</v>
      </c>
      <c r="B7" s="8" t="s">
        <v>117</v>
      </c>
    </row>
    <row r="8" spans="1:2" ht="16.3" customHeight="1" x14ac:dyDescent="0.3">
      <c r="A8" s="9" t="s">
        <v>99</v>
      </c>
      <c r="B8" s="8" t="s">
        <v>118</v>
      </c>
    </row>
    <row r="9" spans="1:2" ht="16.3" customHeight="1" x14ac:dyDescent="0.3">
      <c r="A9" s="9" t="s">
        <v>100</v>
      </c>
      <c r="B9" s="8" t="s">
        <v>119</v>
      </c>
    </row>
    <row r="10" spans="1:2" ht="16.3" customHeight="1" x14ac:dyDescent="0.3">
      <c r="A10" s="9" t="s">
        <v>101</v>
      </c>
      <c r="B10" s="8" t="s">
        <v>120</v>
      </c>
    </row>
    <row r="11" spans="1:2" ht="16.3" customHeight="1" x14ac:dyDescent="0.3">
      <c r="A11" s="9" t="s">
        <v>102</v>
      </c>
      <c r="B11" s="8" t="s">
        <v>121</v>
      </c>
    </row>
    <row r="12" spans="1:2" ht="16.3" customHeight="1" x14ac:dyDescent="0.3">
      <c r="A12" s="9" t="s">
        <v>103</v>
      </c>
      <c r="B12" s="8" t="s">
        <v>122</v>
      </c>
    </row>
    <row r="13" spans="1:2" ht="16.3" customHeight="1" x14ac:dyDescent="0.3">
      <c r="A13" s="9" t="s">
        <v>104</v>
      </c>
      <c r="B13" s="8" t="s">
        <v>123</v>
      </c>
    </row>
    <row r="14" spans="1:2" ht="16.3" customHeight="1" x14ac:dyDescent="0.3">
      <c r="A14" s="9" t="s">
        <v>105</v>
      </c>
      <c r="B14" s="8" t="s">
        <v>124</v>
      </c>
    </row>
    <row r="15" spans="1:2" ht="16.3" customHeight="1" x14ac:dyDescent="0.3">
      <c r="A15" s="9" t="s">
        <v>106</v>
      </c>
      <c r="B15" s="8" t="s">
        <v>125</v>
      </c>
    </row>
    <row r="16" spans="1:2" ht="16.3" customHeight="1" x14ac:dyDescent="0.3">
      <c r="A16" s="9" t="s">
        <v>107</v>
      </c>
      <c r="B16" s="8" t="s">
        <v>126</v>
      </c>
    </row>
    <row r="17" spans="1:2" ht="16.3" customHeight="1" x14ac:dyDescent="0.3">
      <c r="A17" s="9" t="s">
        <v>108</v>
      </c>
      <c r="B17" s="8" t="s">
        <v>127</v>
      </c>
    </row>
    <row r="18" spans="1:2" ht="16.3" customHeight="1" x14ac:dyDescent="0.3">
      <c r="A18" s="9" t="s">
        <v>109</v>
      </c>
      <c r="B18" s="8" t="s">
        <v>128</v>
      </c>
    </row>
    <row r="19" spans="1:2" ht="16.3" customHeight="1" x14ac:dyDescent="0.3">
      <c r="A19" s="9" t="s">
        <v>110</v>
      </c>
      <c r="B19" s="8" t="s">
        <v>129</v>
      </c>
    </row>
    <row r="20" spans="1:2" ht="16.3" customHeight="1" x14ac:dyDescent="0.3">
      <c r="A20" s="9" t="s">
        <v>111</v>
      </c>
      <c r="B20" s="8" t="s">
        <v>130</v>
      </c>
    </row>
    <row r="21" spans="1:2" ht="16.3" customHeight="1" x14ac:dyDescent="0.3">
      <c r="A21" s="9" t="s">
        <v>112</v>
      </c>
      <c r="B21" s="8" t="s">
        <v>131</v>
      </c>
    </row>
    <row r="22" spans="1:2" x14ac:dyDescent="0.3">
      <c r="A22" s="13" t="s">
        <v>113</v>
      </c>
      <c r="B22" s="14" t="s">
        <v>132</v>
      </c>
    </row>
  </sheetData>
  <phoneticPr fontId="1" type="noConversion"/>
  <conditionalFormatting sqref="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sTCRB_Primers_ILMN</vt:lpstr>
      <vt:lpstr>ILMN_P5_P7_Adapters</vt:lpstr>
    </vt:vector>
  </TitlesOfParts>
  <Company>n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n nn</dc:creator>
  <cp:lastModifiedBy>张 俊英</cp:lastModifiedBy>
  <dcterms:created xsi:type="dcterms:W3CDTF">2015-12-08T03:49:23Z</dcterms:created>
  <dcterms:modified xsi:type="dcterms:W3CDTF">2023-11-29T11:17:13Z</dcterms:modified>
</cp:coreProperties>
</file>